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U-SA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U-SAM Accuracy</t>
  </si>
  <si>
    <t>id</t>
  </si>
  <si>
    <t>class 1 dice</t>
  </si>
  <si>
    <t>class 2 dice</t>
  </si>
  <si>
    <t>class 1 iou</t>
  </si>
  <si>
    <t>class 2 iou</t>
  </si>
  <si>
    <t>mean_dice</t>
  </si>
  <si>
    <t>mean_iou</t>
  </si>
  <si>
    <t>NSD_normal</t>
  </si>
  <si>
    <t>NSD_tumor</t>
  </si>
  <si>
    <t>mean_NSD</t>
  </si>
  <si>
    <t>av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tabSelected="1" workbookViewId="0">
      <selection activeCell="N11" sqref="N11"/>
    </sheetView>
  </sheetViews>
  <sheetFormatPr defaultColWidth="9" defaultRowHeight="13.8"/>
  <cols>
    <col min="2" max="4" width="9.66666666666667"/>
    <col min="10" max="10" width="9.66666666666667"/>
  </cols>
  <sheetData>
    <row r="1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>
      <c r="A3">
        <v>17111494</v>
      </c>
      <c r="B3">
        <v>0.7522</v>
      </c>
      <c r="C3">
        <v>0.7944</v>
      </c>
      <c r="D3">
        <v>0.6028</v>
      </c>
      <c r="E3">
        <v>0.6589</v>
      </c>
      <c r="F3">
        <v>0.7733</v>
      </c>
      <c r="G3">
        <v>0.6309</v>
      </c>
      <c r="H3">
        <v>0.868</v>
      </c>
      <c r="I3">
        <v>0.6694</v>
      </c>
      <c r="J3">
        <v>0.7687</v>
      </c>
    </row>
    <row r="4" spans="1:10">
      <c r="A4">
        <v>17122667</v>
      </c>
      <c r="B4">
        <v>0.5693</v>
      </c>
      <c r="C4">
        <v>0.4911</v>
      </c>
      <c r="D4">
        <v>0.3979</v>
      </c>
      <c r="E4">
        <v>0.3255</v>
      </c>
      <c r="F4">
        <v>0.5302</v>
      </c>
      <c r="G4">
        <v>0.3617</v>
      </c>
      <c r="H4">
        <v>0.7239</v>
      </c>
      <c r="I4">
        <v>0.4131</v>
      </c>
      <c r="J4">
        <v>0.5685</v>
      </c>
    </row>
    <row r="5" spans="1:10">
      <c r="A5">
        <v>17108182</v>
      </c>
      <c r="B5">
        <v>0.79</v>
      </c>
      <c r="C5">
        <v>0.8054</v>
      </c>
      <c r="D5">
        <v>0.6529</v>
      </c>
      <c r="E5">
        <v>0.6742</v>
      </c>
      <c r="F5">
        <v>0.7977</v>
      </c>
      <c r="G5">
        <v>0.6635</v>
      </c>
      <c r="H5">
        <v>0.9658</v>
      </c>
      <c r="I5">
        <v>0.7113</v>
      </c>
      <c r="J5">
        <v>0.8385</v>
      </c>
    </row>
    <row r="6" spans="1:10">
      <c r="A6">
        <v>17108576</v>
      </c>
      <c r="B6">
        <v>0.5569</v>
      </c>
      <c r="C6">
        <v>0.6323</v>
      </c>
      <c r="D6">
        <v>0.3859</v>
      </c>
      <c r="E6">
        <v>0.4623</v>
      </c>
      <c r="F6">
        <v>0.5946</v>
      </c>
      <c r="G6">
        <v>0.4241</v>
      </c>
      <c r="H6">
        <v>0.5056</v>
      </c>
      <c r="I6">
        <v>0.3081</v>
      </c>
      <c r="J6">
        <v>0.4069</v>
      </c>
    </row>
    <row r="7" spans="1:10">
      <c r="A7">
        <v>17573542</v>
      </c>
      <c r="B7">
        <v>0.6499</v>
      </c>
      <c r="C7">
        <v>0.6211</v>
      </c>
      <c r="D7">
        <v>0.4813</v>
      </c>
      <c r="E7">
        <v>0.4505</v>
      </c>
      <c r="F7">
        <v>0.6355</v>
      </c>
      <c r="G7">
        <v>0.4659</v>
      </c>
      <c r="H7">
        <v>0.8441</v>
      </c>
      <c r="I7">
        <v>0.3934</v>
      </c>
      <c r="J7">
        <v>0.6188</v>
      </c>
    </row>
    <row r="8" spans="1:10">
      <c r="A8">
        <v>17589203</v>
      </c>
      <c r="B8">
        <v>0.7491</v>
      </c>
      <c r="C8">
        <v>0.8037</v>
      </c>
      <c r="D8">
        <v>0.5989</v>
      </c>
      <c r="E8">
        <v>0.6719</v>
      </c>
      <c r="F8">
        <v>0.7764</v>
      </c>
      <c r="G8">
        <v>0.6354</v>
      </c>
      <c r="H8">
        <v>0.9105</v>
      </c>
      <c r="I8">
        <v>0.6297</v>
      </c>
      <c r="J8">
        <v>0.7701</v>
      </c>
    </row>
    <row r="9" spans="1:10">
      <c r="A9">
        <v>17110857</v>
      </c>
      <c r="B9">
        <v>0.8167</v>
      </c>
      <c r="C9">
        <v>0.854</v>
      </c>
      <c r="D9">
        <v>0.6901</v>
      </c>
      <c r="E9">
        <v>0.7453</v>
      </c>
      <c r="F9">
        <v>0.8353</v>
      </c>
      <c r="G9">
        <v>0.7177</v>
      </c>
      <c r="H9">
        <v>0.9685</v>
      </c>
      <c r="I9">
        <v>0.7773</v>
      </c>
      <c r="J9">
        <v>0.8729</v>
      </c>
    </row>
    <row r="10" spans="1:10">
      <c r="A10">
        <v>17127596</v>
      </c>
      <c r="B10">
        <v>0.4362</v>
      </c>
      <c r="C10">
        <v>0.6936</v>
      </c>
      <c r="D10">
        <v>0.2789</v>
      </c>
      <c r="E10">
        <v>0.5309</v>
      </c>
      <c r="F10">
        <v>0.5649</v>
      </c>
      <c r="G10">
        <v>0.4049</v>
      </c>
      <c r="H10">
        <v>0.4162</v>
      </c>
      <c r="I10">
        <v>0.3527</v>
      </c>
      <c r="J10">
        <v>0.3845</v>
      </c>
    </row>
    <row r="11" spans="1:10">
      <c r="A11">
        <v>17124369</v>
      </c>
      <c r="B11">
        <v>0.6469</v>
      </c>
      <c r="C11">
        <v>0.4912</v>
      </c>
      <c r="D11">
        <v>0.4781</v>
      </c>
      <c r="E11">
        <v>0.3256</v>
      </c>
      <c r="F11">
        <v>0.5691</v>
      </c>
      <c r="G11">
        <v>0.4019</v>
      </c>
      <c r="H11">
        <v>0.8079</v>
      </c>
      <c r="I11">
        <v>0.3805</v>
      </c>
      <c r="J11">
        <v>0.5942</v>
      </c>
    </row>
    <row r="12" spans="1:10">
      <c r="A12">
        <v>17106607</v>
      </c>
      <c r="B12">
        <v>0.4055</v>
      </c>
      <c r="C12">
        <v>0.2589</v>
      </c>
      <c r="D12">
        <v>0.2543</v>
      </c>
      <c r="E12">
        <v>0.1487</v>
      </c>
      <c r="F12">
        <v>0.3322</v>
      </c>
      <c r="G12">
        <v>0.2015</v>
      </c>
      <c r="H12">
        <v>0.4683</v>
      </c>
      <c r="I12">
        <v>0.1573</v>
      </c>
      <c r="J12">
        <v>0.3128</v>
      </c>
    </row>
    <row r="13" spans="1:10">
      <c r="A13">
        <v>17120595</v>
      </c>
      <c r="B13">
        <v>0.4604</v>
      </c>
      <c r="C13">
        <v>0.7056</v>
      </c>
      <c r="D13">
        <v>0.2991</v>
      </c>
      <c r="E13">
        <v>0.5451</v>
      </c>
      <c r="F13">
        <v>0.583</v>
      </c>
      <c r="G13">
        <v>0.4221</v>
      </c>
      <c r="H13">
        <v>0.5582</v>
      </c>
      <c r="I13">
        <v>0.3282</v>
      </c>
      <c r="J13">
        <v>0.4432</v>
      </c>
    </row>
    <row r="14" spans="1:10">
      <c r="A14">
        <v>17571643</v>
      </c>
      <c r="B14">
        <v>0.7293</v>
      </c>
      <c r="C14">
        <v>0.8058</v>
      </c>
      <c r="D14">
        <v>0.574</v>
      </c>
      <c r="E14">
        <v>0.6748</v>
      </c>
      <c r="F14">
        <v>0.7676</v>
      </c>
      <c r="G14">
        <v>0.6244</v>
      </c>
      <c r="H14">
        <v>0.781</v>
      </c>
      <c r="I14">
        <v>0.6229</v>
      </c>
      <c r="J14">
        <v>0.702</v>
      </c>
    </row>
    <row r="15" spans="1:10">
      <c r="A15">
        <v>17126634</v>
      </c>
      <c r="B15">
        <v>0.6041</v>
      </c>
      <c r="C15">
        <v>0.5688</v>
      </c>
      <c r="D15">
        <v>0.4328</v>
      </c>
      <c r="E15">
        <v>0.3974</v>
      </c>
      <c r="F15">
        <v>0.5865</v>
      </c>
      <c r="G15">
        <v>0.4151</v>
      </c>
      <c r="H15">
        <v>0.7542</v>
      </c>
      <c r="I15">
        <v>0.5163</v>
      </c>
      <c r="J15">
        <v>0.6353</v>
      </c>
    </row>
    <row r="16" spans="1:10">
      <c r="A16">
        <v>17108349</v>
      </c>
      <c r="B16">
        <v>0.6848</v>
      </c>
      <c r="C16">
        <v>0.698</v>
      </c>
      <c r="D16">
        <v>0.5207</v>
      </c>
      <c r="E16">
        <v>0.5361</v>
      </c>
      <c r="F16">
        <v>0.6914</v>
      </c>
      <c r="G16">
        <v>0.5284</v>
      </c>
      <c r="H16">
        <v>0.8271</v>
      </c>
      <c r="I16">
        <v>0.462</v>
      </c>
      <c r="J16">
        <v>0.6445</v>
      </c>
    </row>
    <row r="17" spans="1:10">
      <c r="A17">
        <v>17123788</v>
      </c>
      <c r="B17">
        <v>0.6781</v>
      </c>
      <c r="C17">
        <v>0.6394</v>
      </c>
      <c r="D17">
        <v>0.513</v>
      </c>
      <c r="E17">
        <v>0.47</v>
      </c>
      <c r="F17">
        <v>0.6588</v>
      </c>
      <c r="G17">
        <v>0.4915</v>
      </c>
      <c r="H17">
        <v>0.7864</v>
      </c>
      <c r="I17">
        <v>0.4623</v>
      </c>
      <c r="J17">
        <v>0.6243</v>
      </c>
    </row>
    <row r="18" spans="1:10">
      <c r="A18">
        <v>17598325</v>
      </c>
      <c r="B18">
        <v>0.8325</v>
      </c>
      <c r="C18">
        <v>0.8433</v>
      </c>
      <c r="D18">
        <v>0.713</v>
      </c>
      <c r="E18">
        <v>0.7291</v>
      </c>
      <c r="F18">
        <v>0.8379</v>
      </c>
      <c r="G18">
        <v>0.721</v>
      </c>
      <c r="H18">
        <v>0.9228</v>
      </c>
      <c r="I18">
        <v>0.6857</v>
      </c>
      <c r="J18">
        <v>0.8043</v>
      </c>
    </row>
    <row r="19" spans="1:10">
      <c r="A19">
        <v>17108897</v>
      </c>
      <c r="B19">
        <v>0.6794</v>
      </c>
      <c r="C19">
        <v>0.7058</v>
      </c>
      <c r="D19">
        <v>0.5145</v>
      </c>
      <c r="E19">
        <v>0.5453</v>
      </c>
      <c r="F19">
        <v>0.6926</v>
      </c>
      <c r="G19">
        <v>0.5299</v>
      </c>
      <c r="H19">
        <v>0.8014</v>
      </c>
      <c r="I19">
        <v>0.3979</v>
      </c>
      <c r="J19">
        <v>0.5997</v>
      </c>
    </row>
    <row r="20" spans="1:10">
      <c r="A20">
        <v>17105953</v>
      </c>
      <c r="B20">
        <v>0.4963</v>
      </c>
      <c r="C20">
        <v>0.4659</v>
      </c>
      <c r="D20">
        <v>0.3301</v>
      </c>
      <c r="E20">
        <v>0.3037</v>
      </c>
      <c r="F20">
        <v>0.4811</v>
      </c>
      <c r="G20">
        <v>0.3169</v>
      </c>
      <c r="H20">
        <v>0.5875</v>
      </c>
      <c r="I20">
        <v>0.3238</v>
      </c>
      <c r="J20">
        <v>0.4557</v>
      </c>
    </row>
    <row r="21" spans="1:10">
      <c r="A21">
        <v>17591919</v>
      </c>
      <c r="B21">
        <v>0.5307</v>
      </c>
      <c r="C21">
        <v>0.4253</v>
      </c>
      <c r="D21">
        <v>0.3612</v>
      </c>
      <c r="E21">
        <v>0.2701</v>
      </c>
      <c r="F21">
        <v>0.478</v>
      </c>
      <c r="G21">
        <v>0.3156</v>
      </c>
      <c r="H21">
        <v>0.8028</v>
      </c>
      <c r="I21">
        <v>0.158</v>
      </c>
      <c r="J21">
        <v>0.4804</v>
      </c>
    </row>
    <row r="22" spans="1:10">
      <c r="A22">
        <v>17105483</v>
      </c>
      <c r="B22">
        <v>0.304</v>
      </c>
      <c r="C22">
        <v>0.6211</v>
      </c>
      <c r="D22">
        <v>0.1792</v>
      </c>
      <c r="E22">
        <v>0.4504</v>
      </c>
      <c r="F22">
        <v>0.4625</v>
      </c>
      <c r="G22">
        <v>0.3148</v>
      </c>
      <c r="H22">
        <v>0.3412</v>
      </c>
      <c r="I22">
        <v>0.2783</v>
      </c>
      <c r="J22">
        <v>0.3098</v>
      </c>
    </row>
    <row r="23" spans="1:10">
      <c r="A23" t="s">
        <v>11</v>
      </c>
      <c r="B23" s="2">
        <f>AVERAGE(B3:B22)</f>
        <v>0.618615</v>
      </c>
      <c r="C23" s="2">
        <f t="shared" ref="C23:J23" si="0">AVERAGE(C3:C22)</f>
        <v>0.646235</v>
      </c>
      <c r="D23" s="2">
        <f t="shared" si="0"/>
        <v>0.462935</v>
      </c>
      <c r="E23" s="2">
        <f t="shared" si="0"/>
        <v>0.49579</v>
      </c>
      <c r="F23" s="3">
        <f t="shared" si="0"/>
        <v>0.63243</v>
      </c>
      <c r="G23" s="3">
        <f t="shared" si="0"/>
        <v>0.47936</v>
      </c>
      <c r="H23" s="4">
        <f t="shared" si="0"/>
        <v>0.73207</v>
      </c>
      <c r="I23" s="4">
        <f t="shared" si="0"/>
        <v>0.45141</v>
      </c>
      <c r="J23" s="3">
        <f t="shared" si="0"/>
        <v>0.591755</v>
      </c>
    </row>
  </sheetData>
  <mergeCells count="1">
    <mergeCell ref="A1:J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-SA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</dc:creator>
  <cp:lastModifiedBy>梧桐灯</cp:lastModifiedBy>
  <dcterms:created xsi:type="dcterms:W3CDTF">2024-09-10T08:58:00Z</dcterms:created>
  <dcterms:modified xsi:type="dcterms:W3CDTF">2025-03-09T15:2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7C9BB0D6254FB7994756AF19AF021C_12</vt:lpwstr>
  </property>
  <property fmtid="{D5CDD505-2E9C-101B-9397-08002B2CF9AE}" pid="3" name="KSOProductBuildVer">
    <vt:lpwstr>2052-12.1.0.20305</vt:lpwstr>
  </property>
</Properties>
</file>